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niakiwo/Desktop/RNAseq paper/Revision for mSPhere その2/"/>
    </mc:Choice>
  </mc:AlternateContent>
  <bookViews>
    <workbookView xWindow="11180" yWindow="4680" windowWidth="24720" windowHeight="17500" tabRatio="500"/>
  </bookViews>
  <sheets>
    <sheet name="Table S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E21" i="1"/>
  <c r="F21" i="1"/>
  <c r="D22" i="1"/>
  <c r="E22" i="1"/>
  <c r="F22" i="1"/>
  <c r="H22" i="1"/>
  <c r="J22" i="1"/>
</calcChain>
</file>

<file path=xl/sharedStrings.xml><?xml version="1.0" encoding="utf-8"?>
<sst xmlns="http://schemas.openxmlformats.org/spreadsheetml/2006/main" count="43" uniqueCount="37">
  <si>
    <t>Sum</t>
    <phoneticPr fontId="1"/>
  </si>
  <si>
    <t>Average</t>
    <phoneticPr fontId="1"/>
  </si>
  <si>
    <t>CaLu3</t>
  </si>
  <si>
    <t>CaLu2</t>
  </si>
  <si>
    <t>CaLu1</t>
  </si>
  <si>
    <t>36 b</t>
  </si>
  <si>
    <t>Methanol + Ca and Lu</t>
  </si>
  <si>
    <t>CaHo3</t>
  </si>
  <si>
    <t>CaHo2</t>
  </si>
  <si>
    <t>CaHo1</t>
  </si>
  <si>
    <t>Methanol + Ca and Ho</t>
  </si>
  <si>
    <t>CaLa3</t>
  </si>
  <si>
    <t>CaLa2</t>
  </si>
  <si>
    <t>CaLa1</t>
  </si>
  <si>
    <t>100 b</t>
  </si>
  <si>
    <t>Methanol + Ca and La</t>
  </si>
  <si>
    <t>La3</t>
  </si>
  <si>
    <t>La2</t>
  </si>
  <si>
    <t>La1</t>
  </si>
  <si>
    <t>Methanol + La</t>
  </si>
  <si>
    <t>Ca3</t>
  </si>
  <si>
    <t>Ca2</t>
  </si>
  <si>
    <t>Ca1</t>
  </si>
  <si>
    <t>Methanol + Ca</t>
  </si>
  <si>
    <t>Suc3</t>
  </si>
  <si>
    <t>Suc2</t>
  </si>
  <si>
    <t>Suc1</t>
  </si>
  <si>
    <t>Succinate</t>
  </si>
  <si>
    <t>(%)</t>
  </si>
  <si>
    <t>Reads mapped to ORFs</t>
    <phoneticPr fontId="1"/>
  </si>
  <si>
    <t>Reads mapped to rRNAs</t>
  </si>
  <si>
    <t>Reads mapped to ORFs and rRNAs</t>
    <phoneticPr fontId="1"/>
  </si>
  <si>
    <t>Total reads</t>
  </si>
  <si>
    <t>Yield (Mbases)</t>
  </si>
  <si>
    <t>Sample name</t>
  </si>
  <si>
    <t>Platform</t>
    <phoneticPr fontId="1"/>
  </si>
  <si>
    <t>Table S2. Statistics of RNA-seq result part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_);[Red]\(#,##0\)"/>
    <numFmt numFmtId="177" formatCode="0.0"/>
    <numFmt numFmtId="178" formatCode="0.0000000000000_ "/>
  </numFmts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4"/>
      <color theme="1"/>
      <name val="Calibri"/>
    </font>
    <font>
      <b/>
      <sz val="11"/>
      <color theme="1"/>
      <name val="Arial"/>
    </font>
    <font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4">
    <xf numFmtId="0" fontId="0" fillId="0" borderId="0" xfId="0"/>
    <xf numFmtId="0" fontId="2" fillId="0" borderId="0" xfId="0" applyFont="1" applyFill="1"/>
    <xf numFmtId="176" fontId="2" fillId="0" borderId="0" xfId="0" applyNumberFormat="1" applyFont="1" applyFill="1"/>
    <xf numFmtId="0" fontId="2" fillId="0" borderId="0" xfId="0" applyFont="1" applyFill="1" applyAlignment="1">
      <alignment horizontal="left"/>
    </xf>
    <xf numFmtId="177" fontId="2" fillId="0" borderId="0" xfId="0" applyNumberFormat="1" applyFont="1" applyFill="1"/>
    <xf numFmtId="1" fontId="2" fillId="0" borderId="0" xfId="0" applyNumberFormat="1" applyFont="1" applyFill="1"/>
    <xf numFmtId="178" fontId="0" fillId="0" borderId="0" xfId="0" applyNumberFormat="1"/>
    <xf numFmtId="177" fontId="2" fillId="0" borderId="1" xfId="0" applyNumberFormat="1" applyFont="1" applyFill="1" applyBorder="1"/>
    <xf numFmtId="176" fontId="2" fillId="0" borderId="1" xfId="0" applyNumberFormat="1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 wrapText="1"/>
    </xf>
    <xf numFmtId="0" fontId="3" fillId="0" borderId="0" xfId="0" applyFont="1" applyFill="1" applyAlignment="1">
      <alignment horizontal="left"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E10" sqref="E10"/>
    </sheetView>
  </sheetViews>
  <sheetFormatPr baseColWidth="12" defaultRowHeight="15" x14ac:dyDescent="0.15"/>
  <cols>
    <col min="1" max="1" width="23.83203125" customWidth="1"/>
    <col min="5" max="6" width="16" customWidth="1"/>
    <col min="8" max="8" width="16" customWidth="1"/>
    <col min="10" max="10" width="16" customWidth="1"/>
    <col min="12" max="12" width="17.5" bestFit="1" customWidth="1"/>
  </cols>
  <sheetData>
    <row r="1" spans="1:12" ht="19" x14ac:dyDescent="0.25">
      <c r="A1" s="13" t="s">
        <v>3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2" ht="57" x14ac:dyDescent="0.25">
      <c r="A2" s="12"/>
      <c r="B2" s="12" t="s">
        <v>35</v>
      </c>
      <c r="C2" s="12" t="s">
        <v>34</v>
      </c>
      <c r="D2" s="12" t="s">
        <v>33</v>
      </c>
      <c r="E2" s="12" t="s">
        <v>32</v>
      </c>
      <c r="F2" s="12" t="s">
        <v>31</v>
      </c>
      <c r="G2" s="12" t="s">
        <v>28</v>
      </c>
      <c r="H2" s="12" t="s">
        <v>30</v>
      </c>
      <c r="I2" s="12" t="s">
        <v>28</v>
      </c>
      <c r="J2" s="12" t="s">
        <v>29</v>
      </c>
      <c r="K2" s="12" t="s">
        <v>28</v>
      </c>
    </row>
    <row r="3" spans="1:12" ht="19" x14ac:dyDescent="0.25">
      <c r="A3" s="1" t="s">
        <v>27</v>
      </c>
      <c r="B3" s="11" t="s">
        <v>5</v>
      </c>
      <c r="C3" s="1" t="s">
        <v>26</v>
      </c>
      <c r="D3" s="1">
        <v>955</v>
      </c>
      <c r="E3" s="2">
        <v>26979354</v>
      </c>
      <c r="F3" s="2">
        <v>24247893</v>
      </c>
      <c r="G3" s="4">
        <v>88.340117409779339</v>
      </c>
      <c r="H3" s="2">
        <v>13939750</v>
      </c>
      <c r="I3" s="4">
        <v>51.668212663653847</v>
      </c>
      <c r="J3" s="2">
        <v>10308143</v>
      </c>
      <c r="K3" s="4">
        <v>36.671904746125492</v>
      </c>
      <c r="L3" s="6"/>
    </row>
    <row r="4" spans="1:12" ht="19" x14ac:dyDescent="0.25">
      <c r="A4" s="1"/>
      <c r="B4" s="11"/>
      <c r="C4" s="1" t="s">
        <v>25</v>
      </c>
      <c r="D4" s="1">
        <v>393</v>
      </c>
      <c r="E4" s="2">
        <v>11090489</v>
      </c>
      <c r="F4" s="2">
        <v>8893300</v>
      </c>
      <c r="G4" s="4">
        <v>76.525246091493344</v>
      </c>
      <c r="H4" s="2">
        <v>1502389</v>
      </c>
      <c r="I4" s="4">
        <v>13.546643434748459</v>
      </c>
      <c r="J4" s="2">
        <v>7390911</v>
      </c>
      <c r="K4" s="4">
        <v>62.978602656744883</v>
      </c>
      <c r="L4" s="6"/>
    </row>
    <row r="5" spans="1:12" ht="19" x14ac:dyDescent="0.25">
      <c r="A5" s="1"/>
      <c r="B5" s="11"/>
      <c r="C5" s="1" t="s">
        <v>24</v>
      </c>
      <c r="D5" s="1">
        <v>330</v>
      </c>
      <c r="E5" s="2">
        <v>9368674</v>
      </c>
      <c r="F5" s="2">
        <v>7284759</v>
      </c>
      <c r="G5" s="4">
        <v>72.938795821052167</v>
      </c>
      <c r="H5" s="2">
        <v>640173</v>
      </c>
      <c r="I5" s="4">
        <v>6.8331228090549425</v>
      </c>
      <c r="J5" s="2">
        <v>6644586</v>
      </c>
      <c r="K5" s="4">
        <v>66.105673011997226</v>
      </c>
      <c r="L5" s="6"/>
    </row>
    <row r="6" spans="1:12" ht="19" x14ac:dyDescent="0.25">
      <c r="A6" s="1" t="s">
        <v>23</v>
      </c>
      <c r="B6" s="11" t="s">
        <v>5</v>
      </c>
      <c r="C6" s="1" t="s">
        <v>22</v>
      </c>
      <c r="D6" s="1">
        <v>635</v>
      </c>
      <c r="E6" s="2">
        <v>17899645</v>
      </c>
      <c r="F6" s="2">
        <v>14573602</v>
      </c>
      <c r="G6" s="4">
        <v>81.158503422833249</v>
      </c>
      <c r="H6" s="2">
        <v>3509993</v>
      </c>
      <c r="I6" s="4">
        <v>19.609288340634691</v>
      </c>
      <c r="J6" s="2">
        <v>11063609</v>
      </c>
      <c r="K6" s="4">
        <v>61.549215082198558</v>
      </c>
      <c r="L6" s="6"/>
    </row>
    <row r="7" spans="1:12" ht="19" x14ac:dyDescent="0.25">
      <c r="A7" s="1"/>
      <c r="B7" s="11"/>
      <c r="C7" s="1" t="s">
        <v>21</v>
      </c>
      <c r="D7" s="1">
        <v>312</v>
      </c>
      <c r="E7" s="2">
        <v>8912549</v>
      </c>
      <c r="F7" s="2">
        <v>6923311</v>
      </c>
      <c r="G7" s="4">
        <v>77.081281684959038</v>
      </c>
      <c r="H7" s="2">
        <v>396502</v>
      </c>
      <c r="I7" s="4">
        <v>4.4488058354573985</v>
      </c>
      <c r="J7" s="2">
        <v>6526809</v>
      </c>
      <c r="K7" s="4">
        <v>72.632475849501645</v>
      </c>
      <c r="L7" s="6"/>
    </row>
    <row r="8" spans="1:12" ht="19" x14ac:dyDescent="0.25">
      <c r="A8" s="1"/>
      <c r="B8" s="11"/>
      <c r="C8" s="1" t="s">
        <v>20</v>
      </c>
      <c r="D8" s="1">
        <v>267</v>
      </c>
      <c r="E8" s="2">
        <v>7649523</v>
      </c>
      <c r="F8" s="2">
        <v>5963755</v>
      </c>
      <c r="G8" s="4">
        <v>77.343214733781437</v>
      </c>
      <c r="H8" s="2">
        <v>575673</v>
      </c>
      <c r="I8" s="4">
        <v>7.5256064986012854</v>
      </c>
      <c r="J8" s="2">
        <v>5388082</v>
      </c>
      <c r="K8" s="4">
        <v>69.817608235180145</v>
      </c>
      <c r="L8" s="6"/>
    </row>
    <row r="9" spans="1:12" ht="19" x14ac:dyDescent="0.25">
      <c r="A9" s="1" t="s">
        <v>19</v>
      </c>
      <c r="B9" s="11" t="s">
        <v>14</v>
      </c>
      <c r="C9" s="1" t="s">
        <v>18</v>
      </c>
      <c r="D9" s="1">
        <v>1210</v>
      </c>
      <c r="E9" s="2">
        <v>12363909</v>
      </c>
      <c r="F9" s="2">
        <v>9236359</v>
      </c>
      <c r="G9" s="4">
        <v>64.595719687034261</v>
      </c>
      <c r="H9" s="2">
        <v>955604</v>
      </c>
      <c r="I9" s="4">
        <v>7.7289795646344528</v>
      </c>
      <c r="J9" s="2">
        <v>8280755</v>
      </c>
      <c r="K9" s="4">
        <v>56.866740122399811</v>
      </c>
      <c r="L9" s="6"/>
    </row>
    <row r="10" spans="1:12" ht="19" x14ac:dyDescent="0.25">
      <c r="A10" s="1"/>
      <c r="B10" s="11"/>
      <c r="C10" s="1" t="s">
        <v>17</v>
      </c>
      <c r="D10" s="1">
        <v>1245</v>
      </c>
      <c r="E10" s="2">
        <v>12764621</v>
      </c>
      <c r="F10" s="2">
        <v>9847240</v>
      </c>
      <c r="G10" s="4">
        <v>65.502657697396586</v>
      </c>
      <c r="H10" s="2">
        <v>1026099</v>
      </c>
      <c r="I10" s="4">
        <v>8.0386170494212088</v>
      </c>
      <c r="J10" s="2">
        <v>8821141</v>
      </c>
      <c r="K10" s="4">
        <v>57.464040647975381</v>
      </c>
      <c r="L10" s="6"/>
    </row>
    <row r="11" spans="1:12" ht="19" x14ac:dyDescent="0.25">
      <c r="A11" s="1"/>
      <c r="B11" s="11"/>
      <c r="C11" s="1" t="s">
        <v>16</v>
      </c>
      <c r="D11" s="1">
        <v>936</v>
      </c>
      <c r="E11" s="2">
        <v>9582941</v>
      </c>
      <c r="F11" s="2">
        <v>7269599</v>
      </c>
      <c r="G11" s="4">
        <v>65.130318552519526</v>
      </c>
      <c r="H11" s="2">
        <v>501981</v>
      </c>
      <c r="I11" s="4">
        <v>5.2382770592034325</v>
      </c>
      <c r="J11" s="2">
        <v>6767618</v>
      </c>
      <c r="K11" s="4">
        <v>59.892041493316093</v>
      </c>
      <c r="L11" s="6"/>
    </row>
    <row r="12" spans="1:12" ht="19" x14ac:dyDescent="0.25">
      <c r="A12" s="1" t="s">
        <v>15</v>
      </c>
      <c r="B12" s="11" t="s">
        <v>14</v>
      </c>
      <c r="C12" s="1" t="s">
        <v>13</v>
      </c>
      <c r="D12" s="1">
        <v>899</v>
      </c>
      <c r="E12" s="2">
        <v>15023812</v>
      </c>
      <c r="F12" s="2">
        <v>4960541</v>
      </c>
      <c r="G12" s="4">
        <v>79.429967574141642</v>
      </c>
      <c r="H12" s="2">
        <v>1887512</v>
      </c>
      <c r="I12" s="4">
        <v>12.563469244689696</v>
      </c>
      <c r="J12" s="2">
        <v>3073029</v>
      </c>
      <c r="K12" s="4">
        <v>66.866498329451943</v>
      </c>
      <c r="L12" s="6"/>
    </row>
    <row r="13" spans="1:12" ht="19" x14ac:dyDescent="0.25">
      <c r="A13" s="1"/>
      <c r="B13" s="11"/>
      <c r="C13" s="1" t="s">
        <v>12</v>
      </c>
      <c r="D13" s="1">
        <v>950</v>
      </c>
      <c r="E13" s="2">
        <v>16035721</v>
      </c>
      <c r="F13" s="2">
        <v>5319850</v>
      </c>
      <c r="G13" s="4">
        <v>81.899940763499188</v>
      </c>
      <c r="H13" s="2">
        <v>2977578</v>
      </c>
      <c r="I13" s="4">
        <v>18.568407370020967</v>
      </c>
      <c r="J13" s="2">
        <v>2342272</v>
      </c>
      <c r="K13" s="4">
        <v>63.331533393478225</v>
      </c>
      <c r="L13" s="6"/>
    </row>
    <row r="14" spans="1:12" ht="19" x14ac:dyDescent="0.25">
      <c r="A14" s="1"/>
      <c r="B14" s="11"/>
      <c r="C14" s="1" t="s">
        <v>11</v>
      </c>
      <c r="D14" s="1">
        <v>1006</v>
      </c>
      <c r="E14" s="2">
        <v>10260086</v>
      </c>
      <c r="F14" s="2">
        <v>7871637</v>
      </c>
      <c r="G14" s="4">
        <v>65.991932231367258</v>
      </c>
      <c r="H14" s="2">
        <v>720761</v>
      </c>
      <c r="I14" s="4">
        <v>7.0249021304499779</v>
      </c>
      <c r="J14" s="2">
        <v>7150876</v>
      </c>
      <c r="K14" s="4">
        <v>58.967030100917277</v>
      </c>
      <c r="L14" s="6"/>
    </row>
    <row r="15" spans="1:12" ht="19" x14ac:dyDescent="0.25">
      <c r="A15" s="1" t="s">
        <v>10</v>
      </c>
      <c r="B15" s="11" t="s">
        <v>5</v>
      </c>
      <c r="C15" s="1" t="s">
        <v>9</v>
      </c>
      <c r="D15" s="1">
        <v>457</v>
      </c>
      <c r="E15" s="2">
        <v>12924227</v>
      </c>
      <c r="F15" s="2">
        <v>11101574</v>
      </c>
      <c r="G15" s="4">
        <v>85.835005838260187</v>
      </c>
      <c r="H15" s="2">
        <v>5217329</v>
      </c>
      <c r="I15" s="4">
        <v>40.368596125710269</v>
      </c>
      <c r="J15" s="2">
        <v>5884245</v>
      </c>
      <c r="K15" s="4">
        <v>45.466409712549918</v>
      </c>
      <c r="L15" s="6"/>
    </row>
    <row r="16" spans="1:12" ht="19" x14ac:dyDescent="0.25">
      <c r="A16" s="1"/>
      <c r="B16" s="11"/>
      <c r="C16" s="1" t="s">
        <v>8</v>
      </c>
      <c r="D16" s="1">
        <v>461</v>
      </c>
      <c r="E16" s="2">
        <v>13126813</v>
      </c>
      <c r="F16" s="2">
        <v>10223357</v>
      </c>
      <c r="G16" s="4">
        <v>77.673095518310504</v>
      </c>
      <c r="H16" s="2">
        <v>577514</v>
      </c>
      <c r="I16" s="4">
        <v>4.3994989492118153</v>
      </c>
      <c r="J16" s="2">
        <v>9645843</v>
      </c>
      <c r="K16" s="4">
        <v>73.273596569098686</v>
      </c>
      <c r="L16" s="6"/>
    </row>
    <row r="17" spans="1:12" ht="19" x14ac:dyDescent="0.25">
      <c r="A17" s="1"/>
      <c r="B17" s="11"/>
      <c r="C17" s="1" t="s">
        <v>7</v>
      </c>
      <c r="D17" s="1">
        <v>448</v>
      </c>
      <c r="E17" s="2">
        <v>12725705</v>
      </c>
      <c r="F17" s="2">
        <v>10345997</v>
      </c>
      <c r="G17" s="4">
        <v>81.078840032831195</v>
      </c>
      <c r="H17" s="2">
        <v>2787904</v>
      </c>
      <c r="I17" s="4">
        <v>21.907658554084037</v>
      </c>
      <c r="J17" s="2">
        <v>7558093</v>
      </c>
      <c r="K17" s="4">
        <v>59.171181478747158</v>
      </c>
      <c r="L17" s="6"/>
    </row>
    <row r="18" spans="1:12" ht="19" x14ac:dyDescent="0.25">
      <c r="A18" s="1" t="s">
        <v>6</v>
      </c>
      <c r="B18" s="11" t="s">
        <v>5</v>
      </c>
      <c r="C18" s="1" t="s">
        <v>4</v>
      </c>
      <c r="D18" s="1">
        <v>538</v>
      </c>
      <c r="E18" s="2">
        <v>15318646</v>
      </c>
      <c r="F18" s="2">
        <v>11361303</v>
      </c>
      <c r="G18" s="4">
        <v>72.439078492968633</v>
      </c>
      <c r="H18" s="2">
        <v>1053010</v>
      </c>
      <c r="I18" s="4">
        <v>6.874040956361287</v>
      </c>
      <c r="J18" s="2">
        <v>10308293</v>
      </c>
      <c r="K18" s="4">
        <v>65.565037536607349</v>
      </c>
      <c r="L18" s="6"/>
    </row>
    <row r="19" spans="1:12" ht="19" x14ac:dyDescent="0.25">
      <c r="A19" s="1"/>
      <c r="B19" s="11"/>
      <c r="C19" s="1" t="s">
        <v>3</v>
      </c>
      <c r="D19" s="1">
        <v>361</v>
      </c>
      <c r="E19" s="2">
        <v>10263950</v>
      </c>
      <c r="F19" s="2">
        <v>7739399</v>
      </c>
      <c r="G19" s="4">
        <v>73.9187934469673</v>
      </c>
      <c r="H19" s="2">
        <v>567508</v>
      </c>
      <c r="I19" s="4">
        <v>5.5291383921394788</v>
      </c>
      <c r="J19" s="2">
        <v>7171891</v>
      </c>
      <c r="K19" s="4">
        <v>68.389655054827827</v>
      </c>
      <c r="L19" s="6"/>
    </row>
    <row r="20" spans="1:12" ht="19" x14ac:dyDescent="0.25">
      <c r="A20" s="9"/>
      <c r="B20" s="10"/>
      <c r="C20" s="9" t="s">
        <v>2</v>
      </c>
      <c r="D20" s="9">
        <v>574</v>
      </c>
      <c r="E20" s="8">
        <v>19101670</v>
      </c>
      <c r="F20" s="8">
        <v>5343174</v>
      </c>
      <c r="G20" s="7">
        <v>27.933390117199174</v>
      </c>
      <c r="H20" s="8">
        <v>711426</v>
      </c>
      <c r="I20" s="7">
        <v>3.7244178126833933</v>
      </c>
      <c r="J20" s="8">
        <v>4631748</v>
      </c>
      <c r="K20" s="7">
        <v>24.208972304515783</v>
      </c>
      <c r="L20" s="6"/>
    </row>
    <row r="21" spans="1:12" ht="19" x14ac:dyDescent="0.25">
      <c r="A21" s="1" t="s">
        <v>1</v>
      </c>
      <c r="B21" s="1"/>
      <c r="C21" s="1"/>
      <c r="D21" s="5">
        <f>AVERAGE(D3:D20)</f>
        <v>665.38888888888891</v>
      </c>
      <c r="E21" s="2">
        <f>AVERAGE(E3:E20)</f>
        <v>13410685.277777778</v>
      </c>
      <c r="F21" s="2">
        <f>AVERAGE(F3:F20)</f>
        <v>9361480.555555556</v>
      </c>
      <c r="G21" s="4">
        <v>73.045327728688576</v>
      </c>
      <c r="H21" s="2">
        <v>2197150.3333333335</v>
      </c>
      <c r="I21" s="4">
        <v>16.383579868018593</v>
      </c>
      <c r="J21" s="2">
        <v>7164330.222222222</v>
      </c>
      <c r="K21" s="4">
        <v>56.661747860669983</v>
      </c>
    </row>
    <row r="22" spans="1:12" ht="19" x14ac:dyDescent="0.25">
      <c r="A22" s="3" t="s">
        <v>0</v>
      </c>
      <c r="B22" s="1"/>
      <c r="C22" s="1"/>
      <c r="D22" s="2">
        <f>SUM(D3:D20)</f>
        <v>11977</v>
      </c>
      <c r="E22" s="2">
        <f>SUM(E3:E20)</f>
        <v>241392335</v>
      </c>
      <c r="F22" s="2">
        <f>SUM(F3:F20)</f>
        <v>168506650</v>
      </c>
      <c r="G22" s="1"/>
      <c r="H22" s="2">
        <f>SUM(H3:H20)</f>
        <v>39548706</v>
      </c>
      <c r="I22" s="1"/>
      <c r="J22" s="2">
        <f>SUM(J3:J20)</f>
        <v>128957944</v>
      </c>
      <c r="K22" s="1"/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>Okayama Univ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 Akio</dc:creator>
  <cp:lastModifiedBy>Microsoft Office ユーザー</cp:lastModifiedBy>
  <dcterms:created xsi:type="dcterms:W3CDTF">2017-03-14T10:29:48Z</dcterms:created>
  <dcterms:modified xsi:type="dcterms:W3CDTF">2018-01-11T04:03:43Z</dcterms:modified>
</cp:coreProperties>
</file>